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9D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2" l="1"/>
  <c r="G38" i="2"/>
  <c r="F38" i="2"/>
  <c r="E38" i="2"/>
  <c r="D38" i="2"/>
  <c r="C38" i="2"/>
  <c r="H37" i="2"/>
  <c r="G37" i="2"/>
  <c r="F37" i="2"/>
  <c r="E37" i="2"/>
  <c r="D37" i="2"/>
  <c r="C37" i="2"/>
</calcChain>
</file>

<file path=xl/sharedStrings.xml><?xml version="1.0" encoding="utf-8"?>
<sst xmlns="http://schemas.openxmlformats.org/spreadsheetml/2006/main" count="300" uniqueCount="97">
  <si>
    <t>Column B</t>
  </si>
  <si>
    <r>
      <t xml:space="preserve">hal5Δ1-493 </t>
    </r>
    <r>
      <rPr>
        <b/>
        <sz val="12"/>
        <rFont val="Arial"/>
        <family val="2"/>
      </rPr>
      <t>(B)</t>
    </r>
  </si>
  <si>
    <t>Column C</t>
  </si>
  <si>
    <r>
      <t xml:space="preserve">hal5Δ1-339 </t>
    </r>
    <r>
      <rPr>
        <b/>
        <sz val="12"/>
        <rFont val="Arial"/>
        <family val="2"/>
      </rPr>
      <t>(C)</t>
    </r>
  </si>
  <si>
    <t>Column D</t>
  </si>
  <si>
    <r>
      <t xml:space="preserve">hal5Δ1-248 </t>
    </r>
    <r>
      <rPr>
        <b/>
        <sz val="12"/>
        <rFont val="Arial"/>
        <family val="2"/>
      </rPr>
      <t>(D)</t>
    </r>
  </si>
  <si>
    <t>Column E</t>
  </si>
  <si>
    <r>
      <t xml:space="preserve">hal5Δ1-99 </t>
    </r>
    <r>
      <rPr>
        <b/>
        <sz val="12"/>
        <rFont val="Arial"/>
        <family val="2"/>
      </rPr>
      <t>(E)</t>
    </r>
  </si>
  <si>
    <t>Column F</t>
  </si>
  <si>
    <r>
      <t xml:space="preserve">hal5Δ494-855 </t>
    </r>
    <r>
      <rPr>
        <b/>
        <sz val="12"/>
        <rFont val="Arial"/>
        <family val="2"/>
      </rPr>
      <t>(F)</t>
    </r>
  </si>
  <si>
    <t>Pearson's Coefficient (SoftWorx) of Hal5 mNeon (465/523) with FM464 (575/632)</t>
  </si>
  <si>
    <t>vs.</t>
  </si>
  <si>
    <t>WT +</t>
  </si>
  <si>
    <t>Column A</t>
  </si>
  <si>
    <t>HAL5 (A)</t>
  </si>
  <si>
    <t>pJAM1583</t>
  </si>
  <si>
    <t>pJMT13</t>
  </si>
  <si>
    <t>pJMT18</t>
  </si>
  <si>
    <t>pJMT21</t>
  </si>
  <si>
    <t>pJMT23</t>
  </si>
  <si>
    <t>pJAM1585</t>
  </si>
  <si>
    <t>Unpaired t test</t>
  </si>
  <si>
    <t xml:space="preserve">    P value</t>
  </si>
  <si>
    <t>&lt;0.0001</t>
  </si>
  <si>
    <t xml:space="preserve">    P value summary</t>
  </si>
  <si>
    <t>****</t>
  </si>
  <si>
    <t>***</t>
  </si>
  <si>
    <t>ns</t>
  </si>
  <si>
    <t>*</t>
  </si>
  <si>
    <t>**</t>
  </si>
  <si>
    <t xml:space="preserve">    Significantly different (P &lt; 0.05)?</t>
  </si>
  <si>
    <t>Yes</t>
  </si>
  <si>
    <t>No</t>
  </si>
  <si>
    <t xml:space="preserve">    One- or two-tailed P value?</t>
  </si>
  <si>
    <t>Two-tailed</t>
  </si>
  <si>
    <t xml:space="preserve">    t, df</t>
  </si>
  <si>
    <t>t=13.79, df=58</t>
  </si>
  <si>
    <t>t=14.49, df=58</t>
  </si>
  <si>
    <t>t=3.612, df=58</t>
  </si>
  <si>
    <t>t=0.3124, df=58</t>
  </si>
  <si>
    <t>t=0.06937, df=58</t>
  </si>
  <si>
    <t>t=2.111, df=58</t>
  </si>
  <si>
    <t>t=7.642, df=58</t>
  </si>
  <si>
    <t>t=3.026, df=58</t>
  </si>
  <si>
    <t>How big is the difference?</t>
  </si>
  <si>
    <t xml:space="preserve">    Mean of column A</t>
  </si>
  <si>
    <t xml:space="preserve">    Mean of column B</t>
  </si>
  <si>
    <t xml:space="preserve">    Mean of column C</t>
  </si>
  <si>
    <t xml:space="preserve">    Mean of column D</t>
  </si>
  <si>
    <t xml:space="preserve">    Mean of column E</t>
  </si>
  <si>
    <t xml:space="preserve">    Mean of column F</t>
  </si>
  <si>
    <t xml:space="preserve">    Difference between means (B - A) ± SEM</t>
  </si>
  <si>
    <t>-0.3599 ± 0.02611</t>
  </si>
  <si>
    <t xml:space="preserve">    Difference between means (C - A) ± SEM</t>
  </si>
  <si>
    <t>-0.3108 ± 0.02145</t>
  </si>
  <si>
    <t xml:space="preserve">    Difference between means (D - A) ± SEM</t>
  </si>
  <si>
    <t>-0.1059 ± 0.02931</t>
  </si>
  <si>
    <t xml:space="preserve">    Difference between means (E - A) ± SEM</t>
  </si>
  <si>
    <t>-0.008687 ± 0.02780</t>
  </si>
  <si>
    <t xml:space="preserve">    Difference between means (F - A) ± SEM</t>
  </si>
  <si>
    <t>-0.002183 ± 0.03147</t>
  </si>
  <si>
    <t xml:space="preserve">    Difference between means (C - B) ± SEM</t>
  </si>
  <si>
    <t>0.04912 ± 0.02327</t>
  </si>
  <si>
    <t xml:space="preserve">    Difference between means (D - C) ± SEM</t>
  </si>
  <si>
    <t>0.2049 ± 0.02681</t>
  </si>
  <si>
    <t xml:space="preserve">    Difference between means (E - D) ± SEM</t>
  </si>
  <si>
    <t>0.09719 ± 0.03212</t>
  </si>
  <si>
    <t xml:space="preserve">    95% confidence interval</t>
  </si>
  <si>
    <t>-0.4122 to -0.3076</t>
  </si>
  <si>
    <t>-0.3537 to -0.2678</t>
  </si>
  <si>
    <t>-0.1645 to -0.04720</t>
  </si>
  <si>
    <t>-0.06434 to 0.04697</t>
  </si>
  <si>
    <t>-0.06518 to 0.06081</t>
  </si>
  <si>
    <t>0.002552 to 0.09569</t>
  </si>
  <si>
    <t>0.1512 to 0.2586</t>
  </si>
  <si>
    <t>0.03289 to 0.1615</t>
  </si>
  <si>
    <t xml:space="preserve">    R squared (eta squared)</t>
  </si>
  <si>
    <t>F test to compare variances</t>
  </si>
  <si>
    <t xml:space="preserve">    F, DFn, Dfd</t>
  </si>
  <si>
    <t>1.270, 29, 29</t>
  </si>
  <si>
    <t>1.877, 29, 29</t>
  </si>
  <si>
    <t>1.862, 29, 29</t>
  </si>
  <si>
    <t>1.575, 29, 29</t>
  </si>
  <si>
    <t>2.300, 29, 29</t>
  </si>
  <si>
    <t>2.384, 29, 29</t>
  </si>
  <si>
    <t>3.495, 29, 29</t>
  </si>
  <si>
    <t>1.182, 29, 29</t>
  </si>
  <si>
    <t>Data analyzed</t>
  </si>
  <si>
    <t xml:space="preserve">    Sample size, column A</t>
  </si>
  <si>
    <t xml:space="preserve">    Sample size, column B</t>
  </si>
  <si>
    <t xml:space="preserve">    Sample size, column C</t>
  </si>
  <si>
    <t xml:space="preserve">    Sample size, column D</t>
  </si>
  <si>
    <t xml:space="preserve">    Sample size, column E</t>
  </si>
  <si>
    <t xml:space="preserve">    Sample size, column F</t>
  </si>
  <si>
    <t>AVG</t>
  </si>
  <si>
    <t>STDEV</t>
  </si>
  <si>
    <t xml:space="preserve">3-5 cells measured per field, 3 fields counted across 3 biological replicates. Pearson Correlation Coefficient for FITC/A594 (green/magenta) determined by using the "Colocalization (ROI)" function to draw regions around individual cells in SoftWorx (GE)  Results  graphed using PRISM (GraphPad). T-test to determine statistical signficance in PRISM (GraphPad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6">
    <xf numFmtId="0" fontId="0" fillId="0" borderId="0" xfId="0"/>
    <xf numFmtId="0" fontId="1" fillId="0" borderId="0" xfId="1"/>
    <xf numFmtId="0" fontId="1" fillId="0" borderId="0" xfId="1" applyBorder="1" applyAlignment="1">
      <alignment horizontal="center"/>
    </xf>
    <xf numFmtId="0" fontId="4" fillId="0" borderId="0" xfId="2" applyFont="1" applyBorder="1" applyAlignment="1">
      <alignment horizontal="center"/>
    </xf>
    <xf numFmtId="0" fontId="1" fillId="0" borderId="0" xfId="1" applyBorder="1"/>
    <xf numFmtId="0" fontId="1" fillId="0" borderId="0" xfId="1" applyFont="1" applyBorder="1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/>
    <xf numFmtId="0" fontId="2" fillId="0" borderId="0" xfId="1" applyFont="1" applyBorder="1" applyAlignment="1"/>
    <xf numFmtId="0" fontId="1" fillId="0" borderId="0" xfId="1" applyAlignment="1">
      <alignment horizontal="center"/>
    </xf>
    <xf numFmtId="0" fontId="5" fillId="0" borderId="0" xfId="2" applyFont="1" applyBorder="1" applyAlignment="1">
      <alignment horizontal="center"/>
    </xf>
    <xf numFmtId="0" fontId="5" fillId="0" borderId="1" xfId="2" applyFont="1" applyBorder="1" applyAlignment="1">
      <alignment horizontal="center"/>
    </xf>
    <xf numFmtId="0" fontId="4" fillId="0" borderId="1" xfId="2" applyFont="1" applyBorder="1" applyAlignment="1">
      <alignment horizontal="center"/>
    </xf>
    <xf numFmtId="11" fontId="1" fillId="0" borderId="0" xfId="1" applyNumberFormat="1"/>
    <xf numFmtId="0" fontId="3" fillId="0" borderId="0" xfId="2" applyFont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84727</xdr:colOff>
      <xdr:row>29</xdr:row>
      <xdr:rowOff>63500</xdr:rowOff>
    </xdr:from>
    <xdr:to>
      <xdr:col>11</xdr:col>
      <xdr:colOff>168275</xdr:colOff>
      <xdr:row>51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9A06650-0FC6-8E49-AD84-37D80A3690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80087" y="5420360"/>
          <a:ext cx="5073708" cy="41249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4"/>
  <sheetViews>
    <sheetView tabSelected="1" topLeftCell="G32" workbookViewId="0">
      <selection activeCell="H47" sqref="H47"/>
    </sheetView>
  </sheetViews>
  <sheetFormatPr defaultColWidth="11.41796875" defaultRowHeight="14.4" x14ac:dyDescent="0.55000000000000004"/>
  <cols>
    <col min="1" max="2" width="11.41796875" style="1"/>
    <col min="3" max="3" width="12.7890625" style="1" bestFit="1" customWidth="1"/>
    <col min="4" max="6" width="16.47265625" style="1" bestFit="1" customWidth="1"/>
    <col min="7" max="7" width="15.1015625" style="1" bestFit="1" customWidth="1"/>
    <col min="8" max="8" width="18.578125" style="1" bestFit="1" customWidth="1"/>
    <col min="9" max="9" width="17.89453125" style="1" bestFit="1" customWidth="1"/>
    <col min="10" max="10" width="35.9453125" style="1" bestFit="1" customWidth="1"/>
    <col min="11" max="11" width="16.47265625" style="1" bestFit="1" customWidth="1"/>
    <col min="12" max="12" width="35.9453125" style="1" bestFit="1" customWidth="1"/>
    <col min="13" max="13" width="16.47265625" style="1" bestFit="1" customWidth="1"/>
    <col min="14" max="14" width="36.15625" style="1" bestFit="1" customWidth="1"/>
    <col min="15" max="15" width="17.5234375" style="1" bestFit="1" customWidth="1"/>
    <col min="16" max="16" width="35.9453125" style="1" bestFit="1" customWidth="1"/>
    <col min="17" max="17" width="18.05078125" style="1" bestFit="1" customWidth="1"/>
    <col min="18" max="18" width="35.9453125" style="1" bestFit="1" customWidth="1"/>
    <col min="19" max="19" width="18.578125" style="1" bestFit="1" customWidth="1"/>
    <col min="20" max="20" width="35.9453125" style="1" bestFit="1" customWidth="1"/>
    <col min="21" max="21" width="16.47265625" style="1" bestFit="1" customWidth="1"/>
    <col min="22" max="22" width="35.9453125" style="1" bestFit="1" customWidth="1"/>
    <col min="23" max="23" width="16.47265625" style="1" bestFit="1" customWidth="1"/>
    <col min="24" max="24" width="35.9453125" style="1" bestFit="1" customWidth="1"/>
    <col min="25" max="25" width="16.47265625" style="1" bestFit="1" customWidth="1"/>
    <col min="26" max="16384" width="11.41796875" style="1"/>
  </cols>
  <sheetData>
    <row r="2" spans="2:25" ht="15.3" x14ac:dyDescent="0.55000000000000004">
      <c r="J2" s="2" t="s">
        <v>0</v>
      </c>
      <c r="K2" s="3" t="s">
        <v>1</v>
      </c>
      <c r="L2" s="4" t="s">
        <v>2</v>
      </c>
      <c r="M2" s="3" t="s">
        <v>3</v>
      </c>
      <c r="N2" s="4" t="s">
        <v>4</v>
      </c>
      <c r="O2" s="3" t="s">
        <v>5</v>
      </c>
      <c r="P2" s="5" t="s">
        <v>6</v>
      </c>
      <c r="Q2" s="3" t="s">
        <v>7</v>
      </c>
      <c r="R2" s="4" t="s">
        <v>8</v>
      </c>
      <c r="S2" s="3" t="s">
        <v>9</v>
      </c>
      <c r="T2" s="5" t="s">
        <v>2</v>
      </c>
      <c r="U2" s="3" t="s">
        <v>3</v>
      </c>
      <c r="V2" s="4" t="s">
        <v>4</v>
      </c>
      <c r="W2" s="3" t="s">
        <v>5</v>
      </c>
      <c r="X2" s="4" t="s">
        <v>6</v>
      </c>
      <c r="Y2" s="3" t="s">
        <v>7</v>
      </c>
    </row>
    <row r="3" spans="2:25" ht="16" customHeight="1" x14ac:dyDescent="0.55000000000000004">
      <c r="B3" s="6"/>
      <c r="C3" s="7" t="s">
        <v>10</v>
      </c>
      <c r="D3" s="7"/>
      <c r="E3" s="7"/>
      <c r="F3" s="7"/>
      <c r="G3" s="7"/>
      <c r="H3" s="7"/>
      <c r="I3" s="8"/>
      <c r="J3" s="9" t="s">
        <v>11</v>
      </c>
      <c r="K3" s="4" t="s">
        <v>11</v>
      </c>
      <c r="L3" s="4" t="s">
        <v>11</v>
      </c>
      <c r="M3" s="4" t="s">
        <v>11</v>
      </c>
      <c r="N3" s="4" t="s">
        <v>11</v>
      </c>
      <c r="O3" s="4" t="s">
        <v>11</v>
      </c>
      <c r="P3" s="4" t="s">
        <v>11</v>
      </c>
      <c r="Q3" s="4" t="s">
        <v>11</v>
      </c>
      <c r="R3" s="4" t="s">
        <v>11</v>
      </c>
      <c r="S3" s="4" t="s">
        <v>11</v>
      </c>
      <c r="T3" s="4" t="s">
        <v>11</v>
      </c>
      <c r="U3" s="4" t="s">
        <v>11</v>
      </c>
      <c r="V3" s="4" t="s">
        <v>11</v>
      </c>
      <c r="W3" s="4" t="s">
        <v>11</v>
      </c>
      <c r="X3" s="4" t="s">
        <v>11</v>
      </c>
      <c r="Y3" s="4" t="s">
        <v>11</v>
      </c>
    </row>
    <row r="4" spans="2:25" ht="15.3" x14ac:dyDescent="0.55000000000000004">
      <c r="B4" s="6" t="s">
        <v>12</v>
      </c>
      <c r="C4" s="6">
        <v>1</v>
      </c>
      <c r="D4" s="10">
        <v>2</v>
      </c>
      <c r="E4" s="10">
        <v>3</v>
      </c>
      <c r="F4" s="10">
        <v>4</v>
      </c>
      <c r="G4" s="10">
        <v>4</v>
      </c>
      <c r="H4" s="10">
        <v>5</v>
      </c>
      <c r="I4" s="10"/>
      <c r="J4" s="2" t="s">
        <v>13</v>
      </c>
      <c r="K4" s="11" t="s">
        <v>14</v>
      </c>
      <c r="L4" s="4" t="s">
        <v>13</v>
      </c>
      <c r="M4" s="11" t="s">
        <v>14</v>
      </c>
      <c r="N4" s="4" t="s">
        <v>13</v>
      </c>
      <c r="O4" s="11" t="s">
        <v>14</v>
      </c>
      <c r="P4" s="4" t="s">
        <v>13</v>
      </c>
      <c r="Q4" s="11" t="s">
        <v>14</v>
      </c>
      <c r="R4" s="4" t="s">
        <v>13</v>
      </c>
      <c r="S4" s="11" t="s">
        <v>14</v>
      </c>
      <c r="T4" s="4" t="s">
        <v>0</v>
      </c>
      <c r="U4" s="3" t="s">
        <v>1</v>
      </c>
      <c r="V4" s="4" t="s">
        <v>2</v>
      </c>
      <c r="W4" s="3" t="s">
        <v>3</v>
      </c>
      <c r="X4" s="4" t="s">
        <v>4</v>
      </c>
      <c r="Y4" s="3" t="s">
        <v>5</v>
      </c>
    </row>
    <row r="5" spans="2:25" x14ac:dyDescent="0.55000000000000004">
      <c r="B5" s="6"/>
      <c r="C5" s="6" t="s">
        <v>15</v>
      </c>
      <c r="D5" s="6" t="s">
        <v>16</v>
      </c>
      <c r="E5" s="6" t="s">
        <v>17</v>
      </c>
      <c r="F5" s="6" t="s">
        <v>18</v>
      </c>
      <c r="G5" s="6" t="s">
        <v>19</v>
      </c>
      <c r="H5" s="6" t="s">
        <v>20</v>
      </c>
      <c r="I5" s="6"/>
      <c r="J5" s="6"/>
    </row>
    <row r="6" spans="2:25" ht="15.3" x14ac:dyDescent="0.55000000000000004">
      <c r="B6" s="6"/>
      <c r="C6" s="12" t="s">
        <v>14</v>
      </c>
      <c r="D6" s="13" t="s">
        <v>1</v>
      </c>
      <c r="E6" s="13" t="s">
        <v>3</v>
      </c>
      <c r="F6" s="13" t="s">
        <v>5</v>
      </c>
      <c r="G6" s="13" t="s">
        <v>7</v>
      </c>
      <c r="H6" s="13" t="s">
        <v>9</v>
      </c>
      <c r="I6" s="6"/>
      <c r="J6" s="6" t="s">
        <v>21</v>
      </c>
      <c r="L6" s="1" t="s">
        <v>21</v>
      </c>
      <c r="N6" s="1" t="s">
        <v>21</v>
      </c>
      <c r="P6" s="1" t="s">
        <v>21</v>
      </c>
      <c r="R6" s="1" t="s">
        <v>21</v>
      </c>
      <c r="T6" s="1" t="s">
        <v>21</v>
      </c>
      <c r="V6" s="1" t="s">
        <v>21</v>
      </c>
      <c r="X6" s="1" t="s">
        <v>21</v>
      </c>
    </row>
    <row r="7" spans="2:25" x14ac:dyDescent="0.55000000000000004">
      <c r="B7" s="6">
        <v>1</v>
      </c>
      <c r="C7" s="10">
        <v>0.3019</v>
      </c>
      <c r="D7" s="10">
        <v>-2.8000000000000001E-2</v>
      </c>
      <c r="E7" s="1">
        <v>0.26989999999999997</v>
      </c>
      <c r="F7" s="10">
        <v>4.8500000000000001E-2</v>
      </c>
      <c r="G7" s="10">
        <v>0.20810000000000001</v>
      </c>
      <c r="H7" s="10">
        <v>0.58099999999999996</v>
      </c>
      <c r="J7" s="1" t="s">
        <v>22</v>
      </c>
      <c r="K7" s="1" t="s">
        <v>23</v>
      </c>
      <c r="L7" s="1" t="s">
        <v>22</v>
      </c>
      <c r="M7" s="1" t="s">
        <v>23</v>
      </c>
      <c r="N7" s="1" t="s">
        <v>22</v>
      </c>
      <c r="O7" s="1">
        <v>5.9999999999999995E-4</v>
      </c>
      <c r="P7" s="1" t="s">
        <v>22</v>
      </c>
      <c r="Q7" s="1">
        <v>0.75580000000000003</v>
      </c>
      <c r="R7" s="1" t="s">
        <v>22</v>
      </c>
      <c r="S7" s="1">
        <v>0.94489999999999996</v>
      </c>
      <c r="T7" s="1" t="s">
        <v>22</v>
      </c>
      <c r="U7" s="1">
        <v>3.9100000000000003E-2</v>
      </c>
      <c r="V7" s="1" t="s">
        <v>22</v>
      </c>
      <c r="W7" s="1" t="s">
        <v>23</v>
      </c>
      <c r="X7" s="1" t="s">
        <v>22</v>
      </c>
      <c r="Y7" s="1">
        <v>3.7000000000000002E-3</v>
      </c>
    </row>
    <row r="8" spans="2:25" x14ac:dyDescent="0.55000000000000004">
      <c r="B8" s="6">
        <v>2</v>
      </c>
      <c r="C8" s="10">
        <v>0.3201</v>
      </c>
      <c r="D8" s="10">
        <v>0.10390000000000001</v>
      </c>
      <c r="E8" s="1">
        <v>0.2011</v>
      </c>
      <c r="F8" s="10">
        <v>0.1242</v>
      </c>
      <c r="G8" s="10">
        <v>0.36020000000000002</v>
      </c>
      <c r="H8" s="10">
        <v>0.4889</v>
      </c>
      <c r="J8" s="1" t="s">
        <v>24</v>
      </c>
      <c r="K8" s="1" t="s">
        <v>25</v>
      </c>
      <c r="L8" s="1" t="s">
        <v>24</v>
      </c>
      <c r="M8" s="1" t="s">
        <v>25</v>
      </c>
      <c r="N8" s="1" t="s">
        <v>24</v>
      </c>
      <c r="O8" s="1" t="s">
        <v>26</v>
      </c>
      <c r="P8" s="1" t="s">
        <v>24</v>
      </c>
      <c r="Q8" s="1" t="s">
        <v>27</v>
      </c>
      <c r="R8" s="1" t="s">
        <v>24</v>
      </c>
      <c r="S8" s="1" t="s">
        <v>27</v>
      </c>
      <c r="T8" s="1" t="s">
        <v>24</v>
      </c>
      <c r="U8" s="1" t="s">
        <v>28</v>
      </c>
      <c r="V8" s="1" t="s">
        <v>24</v>
      </c>
      <c r="W8" s="1" t="s">
        <v>25</v>
      </c>
      <c r="X8" s="1" t="s">
        <v>24</v>
      </c>
      <c r="Y8" s="1" t="s">
        <v>29</v>
      </c>
    </row>
    <row r="9" spans="2:25" x14ac:dyDescent="0.55000000000000004">
      <c r="B9" s="6">
        <v>3</v>
      </c>
      <c r="C9" s="6">
        <v>0.34150000000000003</v>
      </c>
      <c r="D9" s="10">
        <v>0.1706</v>
      </c>
      <c r="E9" s="1">
        <v>0.1172</v>
      </c>
      <c r="F9" s="10">
        <v>0.16009999999999999</v>
      </c>
      <c r="G9" s="10">
        <v>0.50539999999999996</v>
      </c>
      <c r="H9" s="10">
        <v>0.56789999999999996</v>
      </c>
      <c r="J9" s="1" t="s">
        <v>30</v>
      </c>
      <c r="K9" s="1" t="s">
        <v>31</v>
      </c>
      <c r="L9" s="1" t="s">
        <v>30</v>
      </c>
      <c r="M9" s="1" t="s">
        <v>31</v>
      </c>
      <c r="N9" s="1" t="s">
        <v>30</v>
      </c>
      <c r="O9" s="1" t="s">
        <v>31</v>
      </c>
      <c r="P9" s="1" t="s">
        <v>30</v>
      </c>
      <c r="Q9" s="1" t="s">
        <v>32</v>
      </c>
      <c r="R9" s="1" t="s">
        <v>30</v>
      </c>
      <c r="S9" s="1" t="s">
        <v>32</v>
      </c>
      <c r="T9" s="1" t="s">
        <v>30</v>
      </c>
      <c r="U9" s="1" t="s">
        <v>31</v>
      </c>
      <c r="V9" s="1" t="s">
        <v>30</v>
      </c>
      <c r="W9" s="1" t="s">
        <v>31</v>
      </c>
      <c r="X9" s="1" t="s">
        <v>30</v>
      </c>
      <c r="Y9" s="1" t="s">
        <v>31</v>
      </c>
    </row>
    <row r="10" spans="2:25" x14ac:dyDescent="0.55000000000000004">
      <c r="B10" s="6">
        <v>4</v>
      </c>
      <c r="C10" s="6">
        <v>0.35420000000000001</v>
      </c>
      <c r="D10" s="10">
        <v>0.114</v>
      </c>
      <c r="E10" s="1">
        <v>0.16120000000000001</v>
      </c>
      <c r="F10" s="10">
        <v>0.16339999999999999</v>
      </c>
      <c r="G10" s="10">
        <v>0.44519999999999998</v>
      </c>
      <c r="H10" s="10">
        <v>0.49790000000000001</v>
      </c>
      <c r="J10" s="1" t="s">
        <v>33</v>
      </c>
      <c r="K10" s="1" t="s">
        <v>34</v>
      </c>
      <c r="L10" s="1" t="s">
        <v>33</v>
      </c>
      <c r="M10" s="1" t="s">
        <v>34</v>
      </c>
      <c r="N10" s="1" t="s">
        <v>33</v>
      </c>
      <c r="O10" s="1" t="s">
        <v>34</v>
      </c>
      <c r="P10" s="1" t="s">
        <v>33</v>
      </c>
      <c r="Q10" s="1" t="s">
        <v>34</v>
      </c>
      <c r="R10" s="1" t="s">
        <v>33</v>
      </c>
      <c r="S10" s="1" t="s">
        <v>34</v>
      </c>
      <c r="T10" s="1" t="s">
        <v>33</v>
      </c>
      <c r="U10" s="1" t="s">
        <v>34</v>
      </c>
      <c r="V10" s="1" t="s">
        <v>33</v>
      </c>
      <c r="W10" s="1" t="s">
        <v>34</v>
      </c>
      <c r="X10" s="1" t="s">
        <v>33</v>
      </c>
      <c r="Y10" s="1" t="s">
        <v>34</v>
      </c>
    </row>
    <row r="11" spans="2:25" x14ac:dyDescent="0.55000000000000004">
      <c r="B11" s="6">
        <v>5</v>
      </c>
      <c r="C11" s="6">
        <v>0.25309999999999999</v>
      </c>
      <c r="D11" s="10">
        <v>5.6800000000000003E-2</v>
      </c>
      <c r="E11" s="1">
        <v>0.1268</v>
      </c>
      <c r="F11" s="10">
        <v>0.13270000000000001</v>
      </c>
      <c r="G11" s="10">
        <v>0.46910000000000002</v>
      </c>
      <c r="H11" s="10">
        <v>0.503</v>
      </c>
      <c r="J11" s="1" t="s">
        <v>35</v>
      </c>
      <c r="K11" s="1" t="s">
        <v>36</v>
      </c>
      <c r="L11" s="1" t="s">
        <v>35</v>
      </c>
      <c r="M11" s="1" t="s">
        <v>37</v>
      </c>
      <c r="N11" s="1" t="s">
        <v>35</v>
      </c>
      <c r="O11" s="1" t="s">
        <v>38</v>
      </c>
      <c r="P11" s="1" t="s">
        <v>35</v>
      </c>
      <c r="Q11" s="1" t="s">
        <v>39</v>
      </c>
      <c r="R11" s="1" t="s">
        <v>35</v>
      </c>
      <c r="S11" s="1" t="s">
        <v>40</v>
      </c>
      <c r="T11" s="1" t="s">
        <v>35</v>
      </c>
      <c r="U11" s="1" t="s">
        <v>41</v>
      </c>
      <c r="V11" s="1" t="s">
        <v>35</v>
      </c>
      <c r="W11" s="1" t="s">
        <v>42</v>
      </c>
      <c r="X11" s="1" t="s">
        <v>35</v>
      </c>
      <c r="Y11" s="1" t="s">
        <v>43</v>
      </c>
    </row>
    <row r="12" spans="2:25" x14ac:dyDescent="0.55000000000000004">
      <c r="B12" s="6">
        <v>6</v>
      </c>
      <c r="C12" s="6">
        <v>0.38640000000000002</v>
      </c>
      <c r="D12" s="10">
        <v>0.18279999999999999</v>
      </c>
      <c r="E12" s="1">
        <v>6.8900000000000003E-2</v>
      </c>
      <c r="F12" s="10">
        <v>0.15609999999999999</v>
      </c>
      <c r="G12" s="10">
        <v>0.40339999999999998</v>
      </c>
      <c r="H12" s="10">
        <v>0.59250000000000003</v>
      </c>
    </row>
    <row r="13" spans="2:25" x14ac:dyDescent="0.55000000000000004">
      <c r="B13" s="6">
        <v>7</v>
      </c>
      <c r="C13" s="6">
        <v>0.22009999999999999</v>
      </c>
      <c r="D13" s="10">
        <v>0.1145</v>
      </c>
      <c r="E13" s="1">
        <v>4.9599999999999998E-2</v>
      </c>
      <c r="F13" s="10">
        <v>0.19700000000000001</v>
      </c>
      <c r="G13" s="10">
        <v>0.48449999999999999</v>
      </c>
      <c r="H13" s="10">
        <v>0.48130000000000001</v>
      </c>
      <c r="J13" s="1" t="s">
        <v>44</v>
      </c>
      <c r="L13" s="1" t="s">
        <v>44</v>
      </c>
      <c r="N13" s="1" t="s">
        <v>44</v>
      </c>
      <c r="P13" s="1" t="s">
        <v>44</v>
      </c>
      <c r="R13" s="1" t="s">
        <v>44</v>
      </c>
      <c r="T13" s="1" t="s">
        <v>44</v>
      </c>
      <c r="V13" s="1" t="s">
        <v>44</v>
      </c>
      <c r="X13" s="1" t="s">
        <v>44</v>
      </c>
    </row>
    <row r="14" spans="2:25" x14ac:dyDescent="0.55000000000000004">
      <c r="B14" s="6">
        <v>8</v>
      </c>
      <c r="C14" s="6">
        <v>0.41880000000000001</v>
      </c>
      <c r="D14" s="10">
        <v>0.13120000000000001</v>
      </c>
      <c r="E14" s="1">
        <v>0.1095</v>
      </c>
      <c r="F14" s="10">
        <v>0.2054</v>
      </c>
      <c r="G14" s="10">
        <v>0.3952</v>
      </c>
      <c r="H14" s="10">
        <v>0.4325</v>
      </c>
      <c r="J14" s="1" t="s">
        <v>45</v>
      </c>
      <c r="K14" s="1">
        <v>0.38329999999999997</v>
      </c>
      <c r="L14" s="1" t="s">
        <v>45</v>
      </c>
      <c r="M14" s="1">
        <v>0.38329999999999997</v>
      </c>
      <c r="N14" s="1" t="s">
        <v>45</v>
      </c>
      <c r="O14" s="1">
        <v>0.38329999999999997</v>
      </c>
      <c r="P14" s="1" t="s">
        <v>45</v>
      </c>
      <c r="Q14" s="1">
        <v>0.38329999999999997</v>
      </c>
      <c r="R14" s="1" t="s">
        <v>45</v>
      </c>
      <c r="S14" s="1">
        <v>0.38329999999999997</v>
      </c>
      <c r="T14" s="1" t="s">
        <v>46</v>
      </c>
      <c r="U14" s="1">
        <v>2.342E-2</v>
      </c>
      <c r="V14" s="1" t="s">
        <v>47</v>
      </c>
      <c r="W14" s="1">
        <v>7.2550000000000003E-2</v>
      </c>
      <c r="X14" s="1" t="s">
        <v>48</v>
      </c>
      <c r="Y14" s="1">
        <v>0.27750000000000002</v>
      </c>
    </row>
    <row r="15" spans="2:25" x14ac:dyDescent="0.55000000000000004">
      <c r="B15" s="6">
        <v>9</v>
      </c>
      <c r="C15" s="6">
        <v>0.34089999999999998</v>
      </c>
      <c r="D15" s="10">
        <v>0.23</v>
      </c>
      <c r="E15" s="1">
        <v>5.4600000000000003E-2</v>
      </c>
      <c r="F15" s="10">
        <v>0.24110000000000001</v>
      </c>
      <c r="G15" s="10">
        <v>0.5675</v>
      </c>
      <c r="H15" s="10">
        <v>0.52900000000000003</v>
      </c>
      <c r="J15" s="1" t="s">
        <v>46</v>
      </c>
      <c r="K15" s="1">
        <v>2.342E-2</v>
      </c>
      <c r="L15" s="1" t="s">
        <v>47</v>
      </c>
      <c r="M15" s="1">
        <v>7.2550000000000003E-2</v>
      </c>
      <c r="N15" s="1" t="s">
        <v>48</v>
      </c>
      <c r="O15" s="1">
        <v>0.27750000000000002</v>
      </c>
      <c r="P15" s="1" t="s">
        <v>49</v>
      </c>
      <c r="Q15" s="1">
        <v>0.37459999999999999</v>
      </c>
      <c r="R15" s="1" t="s">
        <v>50</v>
      </c>
      <c r="S15" s="1">
        <v>0.38109999999999999</v>
      </c>
      <c r="T15" s="1" t="s">
        <v>47</v>
      </c>
      <c r="U15" s="1">
        <v>7.2550000000000003E-2</v>
      </c>
      <c r="V15" s="1" t="s">
        <v>48</v>
      </c>
      <c r="W15" s="1">
        <v>0.27750000000000002</v>
      </c>
      <c r="X15" s="1" t="s">
        <v>49</v>
      </c>
      <c r="Y15" s="1">
        <v>0.37459999999999999</v>
      </c>
    </row>
    <row r="16" spans="2:25" x14ac:dyDescent="0.55000000000000004">
      <c r="B16" s="6">
        <v>10</v>
      </c>
      <c r="C16" s="6">
        <v>0.46939999999999998</v>
      </c>
      <c r="D16" s="10">
        <v>-3.5499999999999997E-2</v>
      </c>
      <c r="E16" s="1">
        <v>-4.3900000000000002E-2</v>
      </c>
      <c r="F16" s="10">
        <v>0.33850000000000002</v>
      </c>
      <c r="G16" s="10">
        <v>0.30759999999999998</v>
      </c>
      <c r="H16" s="10">
        <v>0.51900000000000002</v>
      </c>
      <c r="J16" s="1" t="s">
        <v>51</v>
      </c>
      <c r="K16" s="1" t="s">
        <v>52</v>
      </c>
      <c r="L16" s="1" t="s">
        <v>53</v>
      </c>
      <c r="M16" s="1" t="s">
        <v>54</v>
      </c>
      <c r="N16" s="1" t="s">
        <v>55</v>
      </c>
      <c r="O16" s="1" t="s">
        <v>56</v>
      </c>
      <c r="P16" s="1" t="s">
        <v>57</v>
      </c>
      <c r="Q16" s="1" t="s">
        <v>58</v>
      </c>
      <c r="R16" s="1" t="s">
        <v>59</v>
      </c>
      <c r="S16" s="1" t="s">
        <v>60</v>
      </c>
      <c r="T16" s="1" t="s">
        <v>61</v>
      </c>
      <c r="U16" s="1" t="s">
        <v>62</v>
      </c>
      <c r="V16" s="1" t="s">
        <v>63</v>
      </c>
      <c r="W16" s="1" t="s">
        <v>64</v>
      </c>
      <c r="X16" s="1" t="s">
        <v>65</v>
      </c>
      <c r="Y16" s="1" t="s">
        <v>66</v>
      </c>
    </row>
    <row r="17" spans="2:25" x14ac:dyDescent="0.55000000000000004">
      <c r="B17" s="6">
        <v>11</v>
      </c>
      <c r="C17" s="6">
        <v>0.35460000000000003</v>
      </c>
      <c r="D17" s="10">
        <v>-8.0199999999999994E-2</v>
      </c>
      <c r="E17" s="1">
        <v>5.91E-2</v>
      </c>
      <c r="F17" s="10">
        <v>0.17069999999999999</v>
      </c>
      <c r="G17" s="10">
        <v>0.44640000000000002</v>
      </c>
      <c r="H17" s="10">
        <v>0.41499999999999998</v>
      </c>
      <c r="J17" s="1" t="s">
        <v>67</v>
      </c>
      <c r="K17" s="1" t="s">
        <v>68</v>
      </c>
      <c r="L17" s="1" t="s">
        <v>67</v>
      </c>
      <c r="M17" s="1" t="s">
        <v>69</v>
      </c>
      <c r="N17" s="1" t="s">
        <v>67</v>
      </c>
      <c r="O17" s="1" t="s">
        <v>70</v>
      </c>
      <c r="P17" s="1" t="s">
        <v>67</v>
      </c>
      <c r="Q17" s="1" t="s">
        <v>71</v>
      </c>
      <c r="R17" s="1" t="s">
        <v>67</v>
      </c>
      <c r="S17" s="1" t="s">
        <v>72</v>
      </c>
      <c r="T17" s="1" t="s">
        <v>67</v>
      </c>
      <c r="U17" s="1" t="s">
        <v>73</v>
      </c>
      <c r="V17" s="1" t="s">
        <v>67</v>
      </c>
      <c r="W17" s="1" t="s">
        <v>74</v>
      </c>
      <c r="X17" s="1" t="s">
        <v>67</v>
      </c>
      <c r="Y17" s="1" t="s">
        <v>75</v>
      </c>
    </row>
    <row r="18" spans="2:25" x14ac:dyDescent="0.55000000000000004">
      <c r="B18" s="6">
        <v>12</v>
      </c>
      <c r="C18" s="6">
        <v>0.49569999999999997</v>
      </c>
      <c r="D18" s="10">
        <v>0.08</v>
      </c>
      <c r="E18" s="1">
        <v>1.89E-2</v>
      </c>
      <c r="F18" s="10">
        <v>0.19350000000000001</v>
      </c>
      <c r="G18" s="10">
        <v>0.44619999999999999</v>
      </c>
      <c r="H18" s="10">
        <v>0.53569999999999995</v>
      </c>
      <c r="J18" s="1" t="s">
        <v>76</v>
      </c>
      <c r="K18" s="1">
        <v>0.76619999999999999</v>
      </c>
      <c r="L18" s="1" t="s">
        <v>76</v>
      </c>
      <c r="M18" s="1">
        <v>0.78349999999999997</v>
      </c>
      <c r="N18" s="1" t="s">
        <v>76</v>
      </c>
      <c r="O18" s="1">
        <v>0.18360000000000001</v>
      </c>
      <c r="P18" s="1" t="s">
        <v>76</v>
      </c>
      <c r="Q18" s="1">
        <v>1.6800000000000001E-3</v>
      </c>
      <c r="R18" s="1" t="s">
        <v>76</v>
      </c>
      <c r="S18" s="14">
        <v>8.297E-5</v>
      </c>
      <c r="T18" s="1" t="s">
        <v>76</v>
      </c>
      <c r="U18" s="1">
        <v>7.1379999999999999E-2</v>
      </c>
      <c r="V18" s="1" t="s">
        <v>76</v>
      </c>
      <c r="W18" s="1">
        <v>0.50170000000000003</v>
      </c>
      <c r="X18" s="1" t="s">
        <v>76</v>
      </c>
      <c r="Y18" s="1">
        <v>0.1363</v>
      </c>
    </row>
    <row r="19" spans="2:25" x14ac:dyDescent="0.55000000000000004">
      <c r="B19" s="6">
        <v>13</v>
      </c>
      <c r="C19" s="6">
        <v>0.48230000000000001</v>
      </c>
      <c r="D19" s="10">
        <v>-0.14299999999999999</v>
      </c>
      <c r="E19" s="1">
        <v>4.19E-2</v>
      </c>
      <c r="F19" s="10">
        <v>0.48170000000000002</v>
      </c>
      <c r="G19" s="10">
        <v>0.2732</v>
      </c>
      <c r="H19" s="10">
        <v>0.4244</v>
      </c>
    </row>
    <row r="20" spans="2:25" x14ac:dyDescent="0.55000000000000004">
      <c r="B20" s="6">
        <v>14</v>
      </c>
      <c r="C20" s="6">
        <v>0.49209999999999998</v>
      </c>
      <c r="D20" s="10">
        <v>9.4899999999999998E-2</v>
      </c>
      <c r="E20" s="1">
        <v>8.0699999999999994E-2</v>
      </c>
      <c r="F20" s="10">
        <v>0.21060000000000001</v>
      </c>
      <c r="G20" s="10">
        <v>0.33879999999999999</v>
      </c>
      <c r="H20" s="10">
        <v>0.37219999999999998</v>
      </c>
      <c r="J20" s="1" t="s">
        <v>77</v>
      </c>
      <c r="L20" s="1" t="s">
        <v>77</v>
      </c>
      <c r="N20" s="1" t="s">
        <v>77</v>
      </c>
      <c r="P20" s="1" t="s">
        <v>77</v>
      </c>
      <c r="R20" s="1" t="s">
        <v>77</v>
      </c>
      <c r="T20" s="1" t="s">
        <v>77</v>
      </c>
      <c r="V20" s="1" t="s">
        <v>77</v>
      </c>
      <c r="X20" s="1" t="s">
        <v>77</v>
      </c>
    </row>
    <row r="21" spans="2:25" x14ac:dyDescent="0.55000000000000004">
      <c r="B21" s="6">
        <v>15</v>
      </c>
      <c r="C21" s="6">
        <v>0.4219</v>
      </c>
      <c r="D21" s="10">
        <v>6.0999999999999999E-2</v>
      </c>
      <c r="E21" s="1">
        <v>-1.8599999999999998E-2</v>
      </c>
      <c r="F21" s="10">
        <v>0.21740000000000001</v>
      </c>
      <c r="G21" s="10">
        <v>0.35270000000000001</v>
      </c>
      <c r="H21" s="10">
        <v>0.52290000000000003</v>
      </c>
      <c r="J21" s="1" t="s">
        <v>78</v>
      </c>
      <c r="K21" s="1" t="s">
        <v>79</v>
      </c>
      <c r="L21" s="1" t="s">
        <v>78</v>
      </c>
      <c r="M21" s="1" t="s">
        <v>80</v>
      </c>
      <c r="N21" s="1" t="s">
        <v>78</v>
      </c>
      <c r="O21" s="1" t="s">
        <v>81</v>
      </c>
      <c r="P21" s="1" t="s">
        <v>78</v>
      </c>
      <c r="Q21" s="1" t="s">
        <v>82</v>
      </c>
      <c r="R21" s="1" t="s">
        <v>78</v>
      </c>
      <c r="S21" s="1" t="s">
        <v>83</v>
      </c>
      <c r="T21" s="1" t="s">
        <v>78</v>
      </c>
      <c r="U21" s="1" t="s">
        <v>84</v>
      </c>
      <c r="V21" s="1" t="s">
        <v>78</v>
      </c>
      <c r="W21" s="1" t="s">
        <v>85</v>
      </c>
      <c r="X21" s="1" t="s">
        <v>78</v>
      </c>
      <c r="Y21" s="1" t="s">
        <v>86</v>
      </c>
    </row>
    <row r="22" spans="2:25" x14ac:dyDescent="0.55000000000000004">
      <c r="B22" s="6">
        <v>16</v>
      </c>
      <c r="C22" s="6">
        <v>0.29039999999999999</v>
      </c>
      <c r="D22" s="10">
        <v>-9.74E-2</v>
      </c>
      <c r="E22" s="1">
        <v>4.99E-2</v>
      </c>
      <c r="F22" s="10">
        <v>0.4889</v>
      </c>
      <c r="G22" s="10">
        <v>0.30940000000000001</v>
      </c>
      <c r="H22" s="10">
        <v>0.3553</v>
      </c>
      <c r="J22" s="1" t="s">
        <v>22</v>
      </c>
      <c r="K22" s="1">
        <v>0.52339999999999998</v>
      </c>
      <c r="L22" s="1" t="s">
        <v>22</v>
      </c>
      <c r="M22" s="1">
        <v>9.5500000000000002E-2</v>
      </c>
      <c r="N22" s="1" t="s">
        <v>22</v>
      </c>
      <c r="O22" s="1">
        <v>9.9599999999999994E-2</v>
      </c>
      <c r="P22" s="1" t="s">
        <v>22</v>
      </c>
      <c r="Q22" s="1">
        <v>0.2273</v>
      </c>
      <c r="R22" s="1" t="s">
        <v>22</v>
      </c>
      <c r="S22" s="1">
        <v>2.8400000000000002E-2</v>
      </c>
      <c r="T22" s="1" t="s">
        <v>22</v>
      </c>
      <c r="U22" s="1">
        <v>2.23E-2</v>
      </c>
      <c r="V22" s="1" t="s">
        <v>22</v>
      </c>
      <c r="W22" s="1">
        <v>1.1999999999999999E-3</v>
      </c>
      <c r="X22" s="1" t="s">
        <v>22</v>
      </c>
      <c r="Y22" s="1">
        <v>0.65469999999999995</v>
      </c>
    </row>
    <row r="23" spans="2:25" x14ac:dyDescent="0.55000000000000004">
      <c r="B23" s="6">
        <v>17</v>
      </c>
      <c r="C23" s="6">
        <v>0.35549999999999998</v>
      </c>
      <c r="D23" s="10">
        <v>5.6099999999999997E-2</v>
      </c>
      <c r="E23" s="1">
        <v>0.1208</v>
      </c>
      <c r="F23" s="10">
        <v>0.43380000000000002</v>
      </c>
      <c r="G23" s="10">
        <v>0.46600000000000003</v>
      </c>
      <c r="H23" s="10">
        <v>0.39179999999999998</v>
      </c>
      <c r="J23" s="1" t="s">
        <v>24</v>
      </c>
      <c r="K23" s="1" t="s">
        <v>27</v>
      </c>
      <c r="L23" s="1" t="s">
        <v>24</v>
      </c>
      <c r="M23" s="1" t="s">
        <v>27</v>
      </c>
      <c r="N23" s="1" t="s">
        <v>24</v>
      </c>
      <c r="O23" s="1" t="s">
        <v>27</v>
      </c>
      <c r="P23" s="1" t="s">
        <v>24</v>
      </c>
      <c r="Q23" s="1" t="s">
        <v>27</v>
      </c>
      <c r="R23" s="1" t="s">
        <v>24</v>
      </c>
      <c r="S23" s="1" t="s">
        <v>28</v>
      </c>
      <c r="T23" s="1" t="s">
        <v>24</v>
      </c>
      <c r="U23" s="1" t="s">
        <v>28</v>
      </c>
      <c r="V23" s="1" t="s">
        <v>24</v>
      </c>
      <c r="W23" s="1" t="s">
        <v>29</v>
      </c>
      <c r="X23" s="1" t="s">
        <v>24</v>
      </c>
      <c r="Y23" s="1" t="s">
        <v>27</v>
      </c>
    </row>
    <row r="24" spans="2:25" x14ac:dyDescent="0.55000000000000004">
      <c r="B24" s="6">
        <v>18</v>
      </c>
      <c r="C24" s="6">
        <v>0.30709999999999998</v>
      </c>
      <c r="D24" s="10">
        <v>0.1023</v>
      </c>
      <c r="E24" s="1">
        <v>-7.0000000000000001E-3</v>
      </c>
      <c r="F24" s="10">
        <v>0.37640000000000001</v>
      </c>
      <c r="G24" s="10">
        <v>0.15670000000000001</v>
      </c>
      <c r="H24" s="10">
        <v>0.12540000000000001</v>
      </c>
      <c r="J24" s="1" t="s">
        <v>30</v>
      </c>
      <c r="K24" s="1" t="s">
        <v>32</v>
      </c>
      <c r="L24" s="1" t="s">
        <v>30</v>
      </c>
      <c r="M24" s="1" t="s">
        <v>32</v>
      </c>
      <c r="N24" s="1" t="s">
        <v>30</v>
      </c>
      <c r="O24" s="1" t="s">
        <v>32</v>
      </c>
      <c r="P24" s="1" t="s">
        <v>30</v>
      </c>
      <c r="Q24" s="1" t="s">
        <v>32</v>
      </c>
      <c r="R24" s="1" t="s">
        <v>30</v>
      </c>
      <c r="S24" s="1" t="s">
        <v>31</v>
      </c>
      <c r="T24" s="1" t="s">
        <v>30</v>
      </c>
      <c r="U24" s="1" t="s">
        <v>31</v>
      </c>
      <c r="V24" s="1" t="s">
        <v>30</v>
      </c>
      <c r="W24" s="1" t="s">
        <v>31</v>
      </c>
      <c r="X24" s="1" t="s">
        <v>30</v>
      </c>
      <c r="Y24" s="1" t="s">
        <v>32</v>
      </c>
    </row>
    <row r="25" spans="2:25" x14ac:dyDescent="0.55000000000000004">
      <c r="B25" s="6">
        <v>19</v>
      </c>
      <c r="C25" s="6">
        <v>0.33929999999999999</v>
      </c>
      <c r="D25" s="10">
        <v>0.13969999999999999</v>
      </c>
      <c r="E25" s="1">
        <v>1.6799999999999999E-2</v>
      </c>
      <c r="F25" s="10">
        <v>0.3397</v>
      </c>
      <c r="G25" s="10">
        <v>0.55130000000000001</v>
      </c>
      <c r="H25" s="10">
        <v>0.13769999999999999</v>
      </c>
    </row>
    <row r="26" spans="2:25" x14ac:dyDescent="0.55000000000000004">
      <c r="B26" s="6">
        <v>20</v>
      </c>
      <c r="C26" s="6">
        <v>0.30790000000000001</v>
      </c>
      <c r="D26" s="10">
        <v>-5.5300000000000002E-2</v>
      </c>
      <c r="E26" s="1">
        <v>4.9099999999999998E-2</v>
      </c>
      <c r="F26" s="10">
        <v>0.29249999999999998</v>
      </c>
      <c r="G26" s="10">
        <v>0.58360000000000001</v>
      </c>
      <c r="H26" s="10">
        <v>0.26590000000000003</v>
      </c>
      <c r="J26" s="1" t="s">
        <v>87</v>
      </c>
      <c r="L26" s="1" t="s">
        <v>87</v>
      </c>
      <c r="N26" s="1" t="s">
        <v>87</v>
      </c>
      <c r="P26" s="1" t="s">
        <v>87</v>
      </c>
      <c r="R26" s="1" t="s">
        <v>87</v>
      </c>
      <c r="T26" s="1" t="s">
        <v>87</v>
      </c>
      <c r="V26" s="1" t="s">
        <v>87</v>
      </c>
      <c r="X26" s="1" t="s">
        <v>87</v>
      </c>
    </row>
    <row r="27" spans="2:25" x14ac:dyDescent="0.55000000000000004">
      <c r="B27" s="6">
        <v>21</v>
      </c>
      <c r="C27" s="6">
        <v>0.55659999999999998</v>
      </c>
      <c r="D27" s="10">
        <v>6.6100000000000006E-2</v>
      </c>
      <c r="E27" s="1">
        <v>-1.4500000000000001E-2</v>
      </c>
      <c r="F27" s="10">
        <v>0.29720000000000002</v>
      </c>
      <c r="G27" s="10">
        <v>0.17330000000000001</v>
      </c>
      <c r="H27" s="10">
        <v>0.19489999999999999</v>
      </c>
      <c r="J27" s="1" t="s">
        <v>88</v>
      </c>
      <c r="K27" s="1">
        <v>30</v>
      </c>
      <c r="L27" s="1" t="s">
        <v>88</v>
      </c>
      <c r="M27" s="1">
        <v>30</v>
      </c>
      <c r="N27" s="1" t="s">
        <v>88</v>
      </c>
      <c r="O27" s="1">
        <v>30</v>
      </c>
      <c r="P27" s="1" t="s">
        <v>88</v>
      </c>
      <c r="Q27" s="1">
        <v>30</v>
      </c>
      <c r="R27" s="1" t="s">
        <v>88</v>
      </c>
      <c r="S27" s="1">
        <v>30</v>
      </c>
      <c r="T27" s="1" t="s">
        <v>89</v>
      </c>
      <c r="U27" s="1">
        <v>30</v>
      </c>
      <c r="V27" s="1" t="s">
        <v>90</v>
      </c>
      <c r="W27" s="1">
        <v>30</v>
      </c>
      <c r="X27" s="1" t="s">
        <v>91</v>
      </c>
      <c r="Y27" s="1">
        <v>30</v>
      </c>
    </row>
    <row r="28" spans="2:25" x14ac:dyDescent="0.55000000000000004">
      <c r="B28" s="6">
        <v>22</v>
      </c>
      <c r="C28" s="6">
        <v>0.55089999999999995</v>
      </c>
      <c r="D28" s="10">
        <v>3.15E-2</v>
      </c>
      <c r="E28" s="1">
        <v>1.66E-2</v>
      </c>
      <c r="F28" s="10">
        <v>0.25530000000000003</v>
      </c>
      <c r="G28" s="10">
        <v>0.2137</v>
      </c>
      <c r="H28" s="10">
        <v>0.37530000000000002</v>
      </c>
      <c r="J28" s="1" t="s">
        <v>89</v>
      </c>
      <c r="K28" s="1">
        <v>30</v>
      </c>
      <c r="L28" s="1" t="s">
        <v>90</v>
      </c>
      <c r="M28" s="1">
        <v>30</v>
      </c>
      <c r="N28" s="1" t="s">
        <v>91</v>
      </c>
      <c r="O28" s="1">
        <v>30</v>
      </c>
      <c r="P28" s="1" t="s">
        <v>92</v>
      </c>
      <c r="Q28" s="1">
        <v>30</v>
      </c>
      <c r="R28" s="1" t="s">
        <v>93</v>
      </c>
      <c r="S28" s="1">
        <v>30</v>
      </c>
      <c r="T28" s="1" t="s">
        <v>90</v>
      </c>
      <c r="U28" s="1">
        <v>30</v>
      </c>
      <c r="V28" s="1" t="s">
        <v>91</v>
      </c>
      <c r="W28" s="1">
        <v>30</v>
      </c>
      <c r="X28" s="1" t="s">
        <v>92</v>
      </c>
      <c r="Y28" s="1">
        <v>30</v>
      </c>
    </row>
    <row r="29" spans="2:25" x14ac:dyDescent="0.55000000000000004">
      <c r="B29" s="6">
        <v>23</v>
      </c>
      <c r="C29" s="6">
        <v>0.31919999999999998</v>
      </c>
      <c r="D29" s="10">
        <v>-0.123</v>
      </c>
      <c r="E29" s="1">
        <v>4.5199999999999997E-2</v>
      </c>
      <c r="F29" s="10">
        <v>0.49120000000000003</v>
      </c>
      <c r="G29" s="10">
        <v>0.2303</v>
      </c>
      <c r="H29" s="10">
        <v>0.29780000000000001</v>
      </c>
    </row>
    <row r="30" spans="2:25" x14ac:dyDescent="0.55000000000000004">
      <c r="B30" s="6">
        <v>24</v>
      </c>
      <c r="C30" s="6">
        <v>0.43609999999999999</v>
      </c>
      <c r="D30" s="10">
        <v>-4.3499999999999997E-2</v>
      </c>
      <c r="E30" s="1">
        <v>2.81E-2</v>
      </c>
      <c r="F30" s="10">
        <v>0.37290000000000001</v>
      </c>
      <c r="G30" s="10">
        <v>0.23699999999999999</v>
      </c>
      <c r="H30" s="10">
        <v>0.41860000000000003</v>
      </c>
    </row>
    <row r="31" spans="2:25" x14ac:dyDescent="0.55000000000000004">
      <c r="B31" s="6">
        <v>25</v>
      </c>
      <c r="C31" s="6">
        <v>0.39539999999999997</v>
      </c>
      <c r="D31" s="10">
        <v>-0.14599999999999999</v>
      </c>
      <c r="E31" s="1">
        <v>0.12429999999999999</v>
      </c>
      <c r="F31" s="10">
        <v>0.4476</v>
      </c>
      <c r="G31" s="10">
        <v>0.30730000000000002</v>
      </c>
      <c r="H31" s="10">
        <v>0.18609999999999999</v>
      </c>
    </row>
    <row r="32" spans="2:25" x14ac:dyDescent="0.55000000000000004">
      <c r="B32" s="6">
        <v>26</v>
      </c>
      <c r="C32" s="6">
        <v>0.3342</v>
      </c>
      <c r="D32" s="10">
        <v>-0.1013</v>
      </c>
      <c r="E32" s="1">
        <v>5.8799999999999998E-2</v>
      </c>
      <c r="F32" s="10">
        <v>0.2676</v>
      </c>
      <c r="G32" s="10">
        <v>0.51439999999999997</v>
      </c>
      <c r="H32" s="10">
        <v>0.29380000000000001</v>
      </c>
    </row>
    <row r="33" spans="2:10" x14ac:dyDescent="0.55000000000000004">
      <c r="B33" s="6">
        <v>27</v>
      </c>
      <c r="C33" s="6">
        <v>0.2094</v>
      </c>
      <c r="D33" s="10">
        <v>-0.1242</v>
      </c>
      <c r="E33" s="1">
        <v>0.13600000000000001</v>
      </c>
      <c r="F33" s="10">
        <v>0.10349999999999999</v>
      </c>
      <c r="G33" s="10">
        <v>0.32279999999999998</v>
      </c>
      <c r="H33" s="10">
        <v>0.2029</v>
      </c>
    </row>
    <row r="34" spans="2:10" x14ac:dyDescent="0.55000000000000004">
      <c r="B34" s="6">
        <v>28</v>
      </c>
      <c r="C34" s="6">
        <v>0.55189999999999995</v>
      </c>
      <c r="D34" s="10">
        <v>6.3899999999999998E-2</v>
      </c>
      <c r="E34" s="1">
        <v>0.15459999999999999</v>
      </c>
      <c r="F34" s="10">
        <v>0.53</v>
      </c>
      <c r="G34" s="10">
        <v>0.36020000000000002</v>
      </c>
      <c r="H34" s="10">
        <v>0.1278</v>
      </c>
    </row>
    <row r="35" spans="2:10" x14ac:dyDescent="0.55000000000000004">
      <c r="B35" s="6">
        <v>29</v>
      </c>
      <c r="C35" s="6">
        <v>0.4355</v>
      </c>
      <c r="D35" s="10">
        <v>-8.3699999999999997E-2</v>
      </c>
      <c r="E35" s="1">
        <v>1.9800000000000002E-2</v>
      </c>
      <c r="F35" s="10">
        <v>0.27360000000000001</v>
      </c>
      <c r="G35" s="10">
        <v>0.35460000000000003</v>
      </c>
      <c r="H35" s="10">
        <v>0.2576</v>
      </c>
    </row>
    <row r="36" spans="2:10" x14ac:dyDescent="0.55000000000000004">
      <c r="B36" s="6">
        <v>30</v>
      </c>
      <c r="C36" s="6">
        <v>0.45739999999999997</v>
      </c>
      <c r="D36" s="10">
        <v>-3.5499999999999997E-2</v>
      </c>
      <c r="E36" s="1">
        <v>8.1000000000000003E-2</v>
      </c>
      <c r="F36" s="10">
        <v>0.3125</v>
      </c>
      <c r="G36" s="10">
        <v>0.4551</v>
      </c>
      <c r="H36" s="10">
        <v>0.3402</v>
      </c>
    </row>
    <row r="37" spans="2:10" x14ac:dyDescent="0.55000000000000004">
      <c r="B37" s="1" t="s">
        <v>94</v>
      </c>
      <c r="C37" s="10">
        <f>AVERAGE(C7:C36)</f>
        <v>0.3833266666666667</v>
      </c>
      <c r="D37" s="10">
        <f t="shared" ref="D37:H37" si="0">AVERAGE(D7:D36)</f>
        <v>2.3423333333333331E-2</v>
      </c>
      <c r="E37" s="10">
        <f t="shared" si="0"/>
        <v>7.2546666666666662E-2</v>
      </c>
      <c r="F37" s="10">
        <f t="shared" si="0"/>
        <v>0.27745333333333339</v>
      </c>
      <c r="G37" s="10">
        <f t="shared" si="0"/>
        <v>0.37463999999999997</v>
      </c>
      <c r="H37" s="10">
        <f t="shared" si="0"/>
        <v>0.38114333333333339</v>
      </c>
      <c r="I37" s="10"/>
    </row>
    <row r="38" spans="2:10" x14ac:dyDescent="0.55000000000000004">
      <c r="B38" s="1" t="s">
        <v>95</v>
      </c>
      <c r="C38" s="10">
        <f>STDEV(C7:C36)</f>
        <v>9.4896927508611437E-2</v>
      </c>
      <c r="D38" s="10">
        <f t="shared" ref="D38:H38" si="1">STDEV(D7:D36)</f>
        <v>0.10695836986911063</v>
      </c>
      <c r="E38" s="10">
        <f t="shared" si="1"/>
        <v>6.9273952577769998E-2</v>
      </c>
      <c r="F38" s="10">
        <f t="shared" si="1"/>
        <v>0.12950429025867163</v>
      </c>
      <c r="G38" s="10">
        <f t="shared" si="1"/>
        <v>0.11909273002508437</v>
      </c>
      <c r="H38" s="10">
        <f t="shared" si="1"/>
        <v>0.14390673388507988</v>
      </c>
      <c r="I38" s="10"/>
      <c r="J38" s="10"/>
    </row>
    <row r="42" spans="2:10" x14ac:dyDescent="0.55000000000000004">
      <c r="B42" s="15" t="s">
        <v>96</v>
      </c>
      <c r="C42" s="15"/>
      <c r="D42" s="15"/>
      <c r="E42" s="15"/>
    </row>
    <row r="43" spans="2:10" x14ac:dyDescent="0.55000000000000004">
      <c r="B43" s="15"/>
      <c r="C43" s="15"/>
      <c r="D43" s="15"/>
      <c r="E43" s="15"/>
    </row>
    <row r="44" spans="2:10" x14ac:dyDescent="0.55000000000000004">
      <c r="B44" s="15"/>
      <c r="C44" s="15"/>
      <c r="D44" s="15"/>
      <c r="E44" s="15"/>
    </row>
    <row r="45" spans="2:10" x14ac:dyDescent="0.55000000000000004">
      <c r="B45" s="15"/>
      <c r="C45" s="15"/>
      <c r="D45" s="15"/>
      <c r="E45" s="15"/>
    </row>
    <row r="46" spans="2:10" x14ac:dyDescent="0.55000000000000004">
      <c r="B46" s="15"/>
      <c r="C46" s="15"/>
      <c r="D46" s="15"/>
      <c r="E46" s="15"/>
    </row>
    <row r="47" spans="2:10" x14ac:dyDescent="0.55000000000000004">
      <c r="B47" s="15"/>
      <c r="C47" s="15"/>
      <c r="D47" s="15"/>
      <c r="E47" s="15"/>
    </row>
    <row r="48" spans="2:10" x14ac:dyDescent="0.55000000000000004">
      <c r="B48" s="15"/>
      <c r="C48" s="15"/>
      <c r="D48" s="15"/>
      <c r="E48" s="15"/>
    </row>
    <row r="49" spans="2:5" x14ac:dyDescent="0.55000000000000004">
      <c r="B49" s="15"/>
      <c r="C49" s="15"/>
      <c r="D49" s="15"/>
      <c r="E49" s="15"/>
    </row>
    <row r="50" spans="2:5" x14ac:dyDescent="0.55000000000000004">
      <c r="B50" s="15"/>
      <c r="C50" s="15"/>
      <c r="D50" s="15"/>
      <c r="E50" s="15"/>
    </row>
    <row r="51" spans="2:5" x14ac:dyDescent="0.55000000000000004">
      <c r="B51" s="15"/>
      <c r="C51" s="15"/>
      <c r="D51" s="15"/>
      <c r="E51" s="15"/>
    </row>
    <row r="52" spans="2:5" x14ac:dyDescent="0.55000000000000004">
      <c r="B52" s="15"/>
      <c r="C52" s="15"/>
      <c r="D52" s="15"/>
      <c r="E52" s="15"/>
    </row>
    <row r="53" spans="2:5" x14ac:dyDescent="0.55000000000000004">
      <c r="B53" s="15"/>
      <c r="C53" s="15"/>
      <c r="D53" s="15"/>
      <c r="E53" s="15"/>
    </row>
    <row r="54" spans="2:5" x14ac:dyDescent="0.55000000000000004">
      <c r="B54" s="15"/>
      <c r="C54" s="15"/>
      <c r="D54" s="15"/>
      <c r="E54" s="15"/>
    </row>
  </sheetData>
  <mergeCells count="2">
    <mergeCell ref="C3:H3"/>
    <mergeCell ref="B42:E5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9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0:42:18Z</dcterms:created>
  <dcterms:modified xsi:type="dcterms:W3CDTF">2019-12-23T00:43:52Z</dcterms:modified>
</cp:coreProperties>
</file>